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rittj/Desktop/Xylose Negative Selection/"/>
    </mc:Choice>
  </mc:AlternateContent>
  <xr:revisionPtr revIDLastSave="0" documentId="13_ncr:1_{9D56B2FE-AEDE-764D-938A-A770C968E647}" xr6:coauthVersionLast="47" xr6:coauthVersionMax="47" xr10:uidLastSave="{00000000-0000-0000-0000-000000000000}"/>
  <bookViews>
    <workbookView xWindow="500" yWindow="460" windowWidth="28300" windowHeight="17540" xr2:uid="{63D0CB20-E9F1-E040-88CB-F1D709BE8239}"/>
  </bookViews>
  <sheets>
    <sheet name="Read Sta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5" i="1" l="1"/>
  <c r="N4" i="1"/>
  <c r="D4" i="1"/>
  <c r="D5" i="1"/>
  <c r="D6" i="1"/>
  <c r="D3" i="1"/>
  <c r="F4" i="1"/>
  <c r="F5" i="1"/>
  <c r="F6" i="1"/>
  <c r="F3" i="1"/>
</calcChain>
</file>

<file path=xl/sharedStrings.xml><?xml version="1.0" encoding="utf-8"?>
<sst xmlns="http://schemas.openxmlformats.org/spreadsheetml/2006/main" count="30" uniqueCount="28">
  <si>
    <t>UA159-WT</t>
  </si>
  <si>
    <t>UA159-IDFC</t>
  </si>
  <si>
    <t>UA159-SPEC</t>
  </si>
  <si>
    <t>Undetermined</t>
  </si>
  <si>
    <t>Raw Reads</t>
  </si>
  <si>
    <t>R1R2 Orphan</t>
  </si>
  <si>
    <t>Trimmed</t>
  </si>
  <si>
    <t>R1/R2 (equal)</t>
  </si>
  <si>
    <t>R1/R2 Paired (equal)</t>
  </si>
  <si>
    <t>Percent Retained</t>
  </si>
  <si>
    <t>sum_len </t>
  </si>
  <si>
    <t>min_len</t>
  </si>
  <si>
    <t>avg_len </t>
  </si>
  <si>
    <t>max_len</t>
  </si>
  <si>
    <t>61 </t>
  </si>
  <si>
    <t>56 </t>
  </si>
  <si>
    <t>32,838.2 </t>
  </si>
  <si>
    <t>63 </t>
  </si>
  <si>
    <t>31,844.4 </t>
  </si>
  <si>
    <t>57 </t>
  </si>
  <si>
    <t>35,126.6 </t>
  </si>
  <si>
    <t>num_seqs</t>
  </si>
  <si>
    <t>Spades</t>
  </si>
  <si>
    <t>Total reads mapped (R1/R2 combined)</t>
  </si>
  <si>
    <t>R1 + R2 Reads (total)</t>
  </si>
  <si>
    <t>Total Reads Considered for Mapping</t>
  </si>
  <si>
    <t>BWA MEM</t>
  </si>
  <si>
    <t>Percentage mapped (calcul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4"/>
      <color theme="1"/>
      <name val="Courier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164" fontId="3" fillId="0" borderId="0" xfId="1" applyNumberFormat="1" applyFont="1"/>
    <xf numFmtId="0" fontId="2" fillId="0" borderId="0" xfId="0" applyFont="1" applyAlignment="1">
      <alignment horizontal="center"/>
    </xf>
    <xf numFmtId="164" fontId="2" fillId="0" borderId="0" xfId="1" applyNumberFormat="1" applyFont="1"/>
    <xf numFmtId="9" fontId="2" fillId="0" borderId="0" xfId="2" applyFont="1"/>
    <xf numFmtId="3" fontId="2" fillId="0" borderId="0" xfId="0" applyNumberFormat="1" applyFont="1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0" fontId="2" fillId="0" borderId="0" xfId="2" applyNumberFormat="1" applyFont="1"/>
    <xf numFmtId="10" fontId="2" fillId="0" borderId="0" xfId="2" applyNumberFormat="1" applyFont="1" applyAlignment="1">
      <alignment horizontal="left" indent="1"/>
    </xf>
    <xf numFmtId="3" fontId="2" fillId="2" borderId="0" xfId="0" applyNumberFormat="1" applyFont="1" applyFill="1"/>
    <xf numFmtId="0" fontId="2" fillId="2" borderId="0" xfId="0" applyFont="1" applyFill="1"/>
    <xf numFmtId="164" fontId="2" fillId="2" borderId="0" xfId="1" applyNumberFormat="1" applyFont="1" applyFill="1"/>
    <xf numFmtId="0" fontId="2" fillId="0" borderId="0" xfId="0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55D8E-98C3-7047-88D8-07F241BC4250}">
  <dimension ref="A1:N14"/>
  <sheetViews>
    <sheetView tabSelected="1" zoomScale="118" workbookViewId="0">
      <selection activeCell="A5" sqref="A5:XFD5"/>
    </sheetView>
  </sheetViews>
  <sheetFormatPr baseColWidth="10" defaultRowHeight="16" x14ac:dyDescent="0.2"/>
  <cols>
    <col min="1" max="1" width="13" bestFit="1" customWidth="1"/>
    <col min="2" max="3" width="17.6640625" bestFit="1" customWidth="1"/>
    <col min="4" max="4" width="17.5" customWidth="1"/>
    <col min="5" max="5" width="17.6640625" bestFit="1" customWidth="1"/>
    <col min="6" max="6" width="20.33203125" bestFit="1" customWidth="1"/>
    <col min="8" max="8" width="11.83203125" bestFit="1" customWidth="1"/>
    <col min="11" max="11" width="11.1640625" bestFit="1" customWidth="1"/>
    <col min="12" max="12" width="11" customWidth="1"/>
    <col min="13" max="13" width="14" bestFit="1" customWidth="1"/>
    <col min="14" max="14" width="9.6640625" bestFit="1" customWidth="1"/>
  </cols>
  <sheetData>
    <row r="1" spans="1:14" x14ac:dyDescent="0.2">
      <c r="A1" s="1"/>
      <c r="B1" s="3" t="s">
        <v>4</v>
      </c>
      <c r="C1" s="15" t="s">
        <v>6</v>
      </c>
      <c r="D1" s="15"/>
      <c r="E1" s="15"/>
      <c r="F1" s="15"/>
      <c r="G1" s="15" t="s">
        <v>22</v>
      </c>
      <c r="H1" s="15"/>
      <c r="I1" s="15"/>
      <c r="J1" s="15"/>
      <c r="K1" s="15"/>
      <c r="L1" s="15" t="s">
        <v>26</v>
      </c>
      <c r="M1" s="15"/>
      <c r="N1" s="15"/>
    </row>
    <row r="2" spans="1:14" s="9" customFormat="1" ht="85" x14ac:dyDescent="0.2">
      <c r="A2" s="7"/>
      <c r="B2" s="7" t="s">
        <v>7</v>
      </c>
      <c r="C2" s="7" t="s">
        <v>8</v>
      </c>
      <c r="D2" s="7" t="s">
        <v>24</v>
      </c>
      <c r="E2" s="7" t="s">
        <v>5</v>
      </c>
      <c r="F2" s="7" t="s">
        <v>9</v>
      </c>
      <c r="G2" s="8" t="s">
        <v>21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25</v>
      </c>
      <c r="M2" s="7" t="s">
        <v>23</v>
      </c>
      <c r="N2" s="7" t="s">
        <v>27</v>
      </c>
    </row>
    <row r="3" spans="1:14" ht="18" x14ac:dyDescent="0.2">
      <c r="A3" s="1" t="s">
        <v>0</v>
      </c>
      <c r="B3" s="2">
        <v>937025</v>
      </c>
      <c r="C3" s="2">
        <v>796612</v>
      </c>
      <c r="D3" s="2">
        <f>C3*2</f>
        <v>1593224</v>
      </c>
      <c r="E3" s="2">
        <v>24805</v>
      </c>
      <c r="F3" s="5">
        <f>(C3+E3)/B3</f>
        <v>0.87662228862623726</v>
      </c>
      <c r="G3" s="1" t="s">
        <v>14</v>
      </c>
      <c r="H3" s="6">
        <v>2003133</v>
      </c>
      <c r="I3" s="1" t="s">
        <v>15</v>
      </c>
      <c r="J3" s="1" t="s">
        <v>16</v>
      </c>
      <c r="K3" s="6">
        <v>219837</v>
      </c>
      <c r="L3" s="12"/>
      <c r="M3" s="13"/>
      <c r="N3" s="13"/>
    </row>
    <row r="4" spans="1:14" ht="18" x14ac:dyDescent="0.2">
      <c r="A4" s="1" t="s">
        <v>1</v>
      </c>
      <c r="B4" s="2">
        <v>833707</v>
      </c>
      <c r="C4" s="2">
        <v>680835</v>
      </c>
      <c r="D4" s="2">
        <f t="shared" ref="D4:D6" si="0">C4*2</f>
        <v>1361670</v>
      </c>
      <c r="E4" s="2">
        <v>110927</v>
      </c>
      <c r="F4" s="5">
        <f t="shared" ref="F4:F6" si="1">(C4+E4)/B4</f>
        <v>0.94968855964985299</v>
      </c>
      <c r="G4" s="1" t="s">
        <v>17</v>
      </c>
      <c r="H4" s="6">
        <v>2006195</v>
      </c>
      <c r="I4" s="1" t="s">
        <v>15</v>
      </c>
      <c r="J4" s="1" t="s">
        <v>18</v>
      </c>
      <c r="K4" s="6">
        <v>237927</v>
      </c>
      <c r="L4" s="6">
        <v>1361670</v>
      </c>
      <c r="M4" s="4">
        <v>1360980</v>
      </c>
      <c r="N4" s="10">
        <f>M4/L4</f>
        <v>0.99949326929432236</v>
      </c>
    </row>
    <row r="5" spans="1:14" ht="18" x14ac:dyDescent="0.2">
      <c r="A5" s="1" t="s">
        <v>2</v>
      </c>
      <c r="B5" s="2">
        <v>816376</v>
      </c>
      <c r="C5" s="2">
        <v>680961</v>
      </c>
      <c r="D5" s="2">
        <f t="shared" si="0"/>
        <v>1361922</v>
      </c>
      <c r="E5" s="2">
        <v>114104</v>
      </c>
      <c r="F5" s="5">
        <f t="shared" si="1"/>
        <v>0.97389560692622024</v>
      </c>
      <c r="G5" s="1" t="s">
        <v>19</v>
      </c>
      <c r="H5" s="6">
        <v>2002216</v>
      </c>
      <c r="I5" s="1" t="s">
        <v>15</v>
      </c>
      <c r="J5" s="1" t="s">
        <v>20</v>
      </c>
      <c r="K5" s="6">
        <v>219837</v>
      </c>
      <c r="L5" s="6">
        <v>1361922</v>
      </c>
      <c r="M5" s="4">
        <v>1362034</v>
      </c>
      <c r="N5" s="11">
        <f>L5/M5</f>
        <v>0.99991777004098281</v>
      </c>
    </row>
    <row r="6" spans="1:14" ht="18" x14ac:dyDescent="0.2">
      <c r="A6" s="1" t="s">
        <v>3</v>
      </c>
      <c r="B6" s="2">
        <v>387382</v>
      </c>
      <c r="C6" s="2">
        <v>348982</v>
      </c>
      <c r="D6" s="2">
        <f t="shared" si="0"/>
        <v>697964</v>
      </c>
      <c r="E6" s="2">
        <v>24805</v>
      </c>
      <c r="F6" s="5">
        <f t="shared" si="1"/>
        <v>0.96490544217335861</v>
      </c>
      <c r="G6" s="13"/>
      <c r="H6" s="13"/>
      <c r="I6" s="13"/>
      <c r="J6" s="13"/>
      <c r="K6" s="13"/>
      <c r="L6" s="13"/>
      <c r="M6" s="14"/>
      <c r="N6" s="13"/>
    </row>
    <row r="7" spans="1:14" x14ac:dyDescent="0.2">
      <c r="A7" s="1"/>
      <c r="B7" s="4"/>
      <c r="C7" s="4"/>
      <c r="D7" s="4"/>
      <c r="E7" s="4"/>
      <c r="F7" s="1"/>
      <c r="G7" s="1"/>
      <c r="H7" s="1"/>
      <c r="I7" s="1"/>
      <c r="J7" s="1"/>
      <c r="K7" s="1"/>
      <c r="L7" s="1"/>
      <c r="M7" s="1"/>
      <c r="N7" s="1"/>
    </row>
    <row r="8" spans="1:14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</sheetData>
  <mergeCells count="3">
    <mergeCell ref="C1:F1"/>
    <mergeCell ref="G1:K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3T17:58:23Z</dcterms:created>
  <dcterms:modified xsi:type="dcterms:W3CDTF">2023-03-28T20:21:16Z</dcterms:modified>
</cp:coreProperties>
</file>